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jude/HHMI Dropbox/Kevin Jude/Aerin - Kevin/affibodies new interface/"/>
    </mc:Choice>
  </mc:AlternateContent>
  <xr:revisionPtr revIDLastSave="0" documentId="13_ncr:1_{80F2BE87-EE6B-AF4C-90AF-8C567967E593}" xr6:coauthVersionLast="47" xr6:coauthVersionMax="47" xr10:uidLastSave="{00000000-0000-0000-0000-000000000000}"/>
  <bookViews>
    <workbookView xWindow="38100" yWindow="8640" windowWidth="37160" windowHeight="30320" xr2:uid="{24C8B693-C2B8-EF42-B883-994EB3E2C8EF}"/>
  </bookViews>
  <sheets>
    <sheet name="Table S1" sheetId="1" r:id="rId1"/>
    <sheet name="Sheet3" sheetId="3" r:id="rId2"/>
    <sheet name="Table S2" sheetId="2" r:id="rId3"/>
  </sheets>
  <definedNames>
    <definedName name="Table1" localSheetId="1">Sheet3!#REF!</definedName>
    <definedName name="Table1" localSheetId="0">'Table S1'!$A$1:$H$36</definedName>
    <definedName name="Table1_1" localSheetId="1">Sheet3!$A$3:$H$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A457EB-0D9B-5548-89C1-6E1A4AA7BF02}" name="Table1" type="6" refreshedVersion="8" background="1" saveData="1">
    <textPr codePage="10000" sourceFile="/Users/kjude/bragg/Aerin/YC18-09/table_one_186/Table1.csv" tab="0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82F05E89-C132-D54D-95C7-DFCD32EBFF99}" name="Table12" type="6" refreshedVersion="8" background="1" saveData="1">
    <textPr codePage="10000" sourceFile="/Users/kjude/bragg/Aerin/YC18-11/table_one_189/Table1.csv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6" uniqueCount="200">
  <si>
    <t>Aframe-Bframe</t>
  </si>
  <si>
    <t>Aframe-Blib</t>
  </si>
  <si>
    <t>Alib-Bframe</t>
  </si>
  <si>
    <t>Alib-Blib</t>
  </si>
  <si>
    <t>total</t>
  </si>
  <si>
    <t>A2B2</t>
  </si>
  <si>
    <t>A3B3</t>
  </si>
  <si>
    <t>A4B1</t>
  </si>
  <si>
    <t>A5B5</t>
  </si>
  <si>
    <t>A6B6</t>
  </si>
  <si>
    <t>A7B3</t>
  </si>
  <si>
    <t>A7B7</t>
  </si>
  <si>
    <t>LL1.c1</t>
  </si>
  <si>
    <t>LL1.c2</t>
  </si>
  <si>
    <t>LL1.c4</t>
  </si>
  <si>
    <t>LL1.c5</t>
  </si>
  <si>
    <t>LL1.c6</t>
  </si>
  <si>
    <t>LL2.c1</t>
  </si>
  <si>
    <t>LL2.c3</t>
  </si>
  <si>
    <t>LL2.c7</t>
  </si>
  <si>
    <t>LL2.c17</t>
  </si>
  <si>
    <t>LL2.c22</t>
  </si>
  <si>
    <t>new interface</t>
  </si>
  <si>
    <t>natural interface</t>
  </si>
  <si>
    <t>Wavelength</t>
  </si>
  <si>
    <t>Resolution range</t>
  </si>
  <si>
    <t>36.25  - 2.5 (2.66  - 2.5)</t>
  </si>
  <si>
    <t>39.57  - 1.95 (2.05  - 1.95)</t>
  </si>
  <si>
    <t>45.93  - 1.72 (1.76  - 1.72)</t>
  </si>
  <si>
    <t>44.93  - 2.851 (3.26  - 2.85)</t>
  </si>
  <si>
    <t>40.02  - 1.43 (1.47  - 1.43)</t>
  </si>
  <si>
    <t>33.8  - 1.5 (1.54  - 1.5)</t>
  </si>
  <si>
    <t>35.33  - 1.6 (1.64  - 1.6)</t>
  </si>
  <si>
    <t>Space group</t>
  </si>
  <si>
    <t>C 2 2 21</t>
  </si>
  <si>
    <t>P 21 21 2</t>
  </si>
  <si>
    <t>P 1 21 1</t>
  </si>
  <si>
    <t>P 43 3 2</t>
  </si>
  <si>
    <t>P 21 21 21</t>
  </si>
  <si>
    <t>Unit cell</t>
  </si>
  <si>
    <t>39.931 74.802 147.291 90 90 90</t>
  </si>
  <si>
    <t>43.655 73.392 39.572 90 90 90</t>
  </si>
  <si>
    <t>46.042 42.076 59.881 90 93.99 90</t>
  </si>
  <si>
    <t>100.469 100.469 100.469 90 90 90</t>
  </si>
  <si>
    <t>44.393 44.653 92.514 90 90 90</t>
  </si>
  <si>
    <t>38.23 64.883 79.19 90 90 90</t>
  </si>
  <si>
    <t>33.527 70.663 70.052 90 93.28 90</t>
  </si>
  <si>
    <t>Total reflections</t>
  </si>
  <si>
    <t>98294 (12810)</t>
  </si>
  <si>
    <t>190767 (14259)</t>
  </si>
  <si>
    <t>1292638 (429890)</t>
  </si>
  <si>
    <t>356531 (24204)</t>
  </si>
  <si>
    <t>175583 (14778)</t>
  </si>
  <si>
    <t>292685 (21033)</t>
  </si>
  <si>
    <t>Unique reflections</t>
  </si>
  <si>
    <t>13745 (1899)</t>
  </si>
  <si>
    <t>24536 (1741)</t>
  </si>
  <si>
    <t>4411 (1420)</t>
  </si>
  <si>
    <t>34744 (2416)</t>
  </si>
  <si>
    <t>32306 (2642)</t>
  </si>
  <si>
    <t>42640 (3021)</t>
  </si>
  <si>
    <t>Multiplicity</t>
  </si>
  <si>
    <t>7.2 (6.7)</t>
  </si>
  <si>
    <t>7.8 (8.2)</t>
  </si>
  <si>
    <t>293.0 (302.7)</t>
  </si>
  <si>
    <t>10.3 (10.0)</t>
  </si>
  <si>
    <t>5.4 (5.6)</t>
  </si>
  <si>
    <t>6.9 (7.0)</t>
  </si>
  <si>
    <t>Completeness (%)</t>
  </si>
  <si>
    <t>99.31 (99.30)</t>
  </si>
  <si>
    <t>98.99 (99.56)</t>
  </si>
  <si>
    <t>99.89 (99.89)</t>
  </si>
  <si>
    <t>99.91 (99.86)</t>
  </si>
  <si>
    <t>99.97 (99.75)</t>
  </si>
  <si>
    <t>99.99 (99.96)</t>
  </si>
  <si>
    <t>98.76 (98.22)</t>
  </si>
  <si>
    <t>Mean I/sigma(I)</t>
  </si>
  <si>
    <t>10.36 (0.62)</t>
  </si>
  <si>
    <t>8.18 (0.67)</t>
  </si>
  <si>
    <t>33.43 (1.89)</t>
  </si>
  <si>
    <t>8.37 (0.61)</t>
  </si>
  <si>
    <t>10.20 (1.11)</t>
  </si>
  <si>
    <t>10.30 (0.59)</t>
  </si>
  <si>
    <t>Wilson B-factor</t>
  </si>
  <si>
    <t>R-merge</t>
  </si>
  <si>
    <t>0.1129 (2.584)</t>
  </si>
  <si>
    <t>0.2836 (6.791)</t>
  </si>
  <si>
    <t>0.1052 (3.296)</t>
  </si>
  <si>
    <t>0.07917 (1.519)</t>
  </si>
  <si>
    <t>0.06441 (3.165)</t>
  </si>
  <si>
    <t>R-meas</t>
  </si>
  <si>
    <t>0.1211 (2.758)</t>
  </si>
  <si>
    <t>0.2841 (6.802)</t>
  </si>
  <si>
    <t>0.1109 (3.474)</t>
  </si>
  <si>
    <t>0.08781 (1.679)</t>
  </si>
  <si>
    <t>0.06971 (3.423)</t>
  </si>
  <si>
    <t>R-pim</t>
  </si>
  <si>
    <t>0.04325 (0.9507)</t>
  </si>
  <si>
    <t>0.01642 (0.3877)</t>
  </si>
  <si>
    <t>0.03454 (1.089)</t>
  </si>
  <si>
    <t>0.03743 (0.7074)</t>
  </si>
  <si>
    <t>0.02637 (1.29)</t>
  </si>
  <si>
    <t>CC1/2</t>
  </si>
  <si>
    <t>0.999 (0.417)</t>
  </si>
  <si>
    <t>0.996 (0.36)</t>
  </si>
  <si>
    <t>1 (0.768)</t>
  </si>
  <si>
    <t>0.997 (0.332)</t>
  </si>
  <si>
    <t>0.999 (0.305)</t>
  </si>
  <si>
    <t>0.999 (0.323)</t>
  </si>
  <si>
    <t>Reflections used in refinement</t>
  </si>
  <si>
    <t>7906 (1283)</t>
  </si>
  <si>
    <t>9655 (1349)</t>
  </si>
  <si>
    <t>24523 (1739)</t>
  </si>
  <si>
    <t>4407 (1418)</t>
  </si>
  <si>
    <t>34733 (2410)</t>
  </si>
  <si>
    <t>32303 (2641)</t>
  </si>
  <si>
    <t>42529 (2977)</t>
  </si>
  <si>
    <t>Reflections used for R-free</t>
  </si>
  <si>
    <t>777 (117)</t>
  </si>
  <si>
    <t>969 (135)</t>
  </si>
  <si>
    <t>2001 (149)</t>
  </si>
  <si>
    <t>441 (142)</t>
  </si>
  <si>
    <t>1999 (138)</t>
  </si>
  <si>
    <t>1616 (132)</t>
  </si>
  <si>
    <t>1987 (147)</t>
  </si>
  <si>
    <t>R-work</t>
  </si>
  <si>
    <t>0.2298 (0.3886)</t>
  </si>
  <si>
    <t>0.2072 (0.3456)</t>
  </si>
  <si>
    <t>0.2021 (0.4154)</t>
  </si>
  <si>
    <t>0.2314 (0.3602)</t>
  </si>
  <si>
    <t>0.1870 (0.3661)</t>
  </si>
  <si>
    <t>0.1724 (0.3045)</t>
  </si>
  <si>
    <t>0.2105 (0.4948)</t>
  </si>
  <si>
    <t>R-free</t>
  </si>
  <si>
    <t>0.2640 (0.4620)</t>
  </si>
  <si>
    <t>0.2248 (0.3763)</t>
  </si>
  <si>
    <t>0.2508 (0.4325)</t>
  </si>
  <si>
    <t>0.2684 (0.4357)</t>
  </si>
  <si>
    <t>0.2140 (0.4262)</t>
  </si>
  <si>
    <t>0.1928 (0.3083)</t>
  </si>
  <si>
    <t>0.2436 (0.4713)</t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(bonds)</t>
  </si>
  <si>
    <t>RMS(angles)</t>
  </si>
  <si>
    <t>Ramachandran favored (%)</t>
  </si>
  <si>
    <t>Ramachandran outliers (%)</t>
  </si>
  <si>
    <t>Rotamer outliers (%)</t>
  </si>
  <si>
    <t>Clashscore</t>
  </si>
  <si>
    <t>Average B-factor</t>
  </si>
  <si>
    <t>Wavelength (Å)</t>
  </si>
  <si>
    <t>PDB code</t>
  </si>
  <si>
    <t>9NKM</t>
  </si>
  <si>
    <t>9NKN</t>
  </si>
  <si>
    <t>9NKO</t>
  </si>
  <si>
    <t>9NKP</t>
  </si>
  <si>
    <t>9NKQ</t>
  </si>
  <si>
    <t>9NKR</t>
  </si>
  <si>
    <t>9NKS</t>
  </si>
  <si>
    <t>39.93 74.80 147.29 90 90 90</t>
  </si>
  <si>
    <t>43.66 73.39 39.57 90 90 90</t>
  </si>
  <si>
    <t>46.04 42.08 59.88 90 93.99 90</t>
  </si>
  <si>
    <t>100.47 100.47 100.47 90 90 90</t>
  </si>
  <si>
    <t>44.39 44.65 92.51 90 90 90</t>
  </si>
  <si>
    <t>38.23 64.88 79.19 90 90 90</t>
  </si>
  <si>
    <t>33.53 70.66 70.05 90 93.28 90</t>
  </si>
  <si>
    <t>Resolution range (Å)</t>
  </si>
  <si>
    <t>Unit cell (Å, °)</t>
  </si>
  <si>
    <t>RMS(bonds) (Å)</t>
  </si>
  <si>
    <t>RMS(angles) (°)</t>
  </si>
  <si>
    <t>51114 (8683)</t>
  </si>
  <si>
    <t>7909 (1284)</t>
  </si>
  <si>
    <t>6.5 (6.8)</t>
  </si>
  <si>
    <t>9.99 (1.75)</t>
  </si>
  <si>
    <t>0.1054 (1.041)</t>
  </si>
  <si>
    <t>0.1148 (1.128)</t>
  </si>
  <si>
    <t>0.04479 (0.4306)</t>
  </si>
  <si>
    <t>0.999 (0.9)</t>
  </si>
  <si>
    <t>0.105 (1.04)</t>
  </si>
  <si>
    <t>0.115 (1.13)</t>
  </si>
  <si>
    <t>0.0448 (0.431)</t>
  </si>
  <si>
    <t>0.230 (0.389)</t>
  </si>
  <si>
    <t>0.264 (0.462)</t>
  </si>
  <si>
    <t>0.207 (0.346)</t>
  </si>
  <si>
    <t>0.225 (0.376)</t>
  </si>
  <si>
    <t>0.0303 (1.12)</t>
  </si>
  <si>
    <t>0.0808 (2.97)</t>
  </si>
  <si>
    <t>0.0747 (2.74)</t>
  </si>
  <si>
    <t>68968 (10146)</t>
  </si>
  <si>
    <t>9697 (1351)</t>
  </si>
  <si>
    <t>7.1 (7.5)</t>
  </si>
  <si>
    <t>14.33 (2.32)</t>
  </si>
  <si>
    <t>0.06456 (0.8449)</t>
  </si>
  <si>
    <t>0.06992 (0.9075)</t>
  </si>
  <si>
    <t>0.02634 (0.3261)</t>
  </si>
  <si>
    <t>0.999 (0.903)</t>
  </si>
  <si>
    <r>
      <t>Wilson B-factor (Å</t>
    </r>
    <r>
      <rPr>
        <b/>
        <vertAlign val="superscript"/>
        <sz val="12"/>
        <color theme="1"/>
        <rFont val="Aptos Narrow (Body)"/>
      </rPr>
      <t>2</t>
    </r>
    <r>
      <rPr>
        <b/>
        <sz val="12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right" wrapText="1"/>
    </xf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2" xfId="0" applyBorder="1" applyAlignment="1">
      <alignment horizontal="right" wrapText="1"/>
    </xf>
    <xf numFmtId="0" fontId="0" fillId="0" borderId="2" xfId="0" applyBorder="1"/>
    <xf numFmtId="0" fontId="3" fillId="0" borderId="5" xfId="0" applyFont="1" applyBorder="1" applyAlignment="1">
      <alignment horizontal="right"/>
    </xf>
    <xf numFmtId="0" fontId="0" fillId="0" borderId="4" xfId="0" applyBorder="1" applyAlignment="1">
      <alignment horizontal="right" wrapText="1"/>
    </xf>
    <xf numFmtId="0" fontId="0" fillId="0" borderId="4" xfId="0" applyBorder="1"/>
    <xf numFmtId="0" fontId="0" fillId="0" borderId="2" xfId="0" applyBorder="1" applyAlignment="1">
      <alignment wrapText="1"/>
    </xf>
    <xf numFmtId="0" fontId="1" fillId="0" borderId="3" xfId="0" applyFont="1" applyBorder="1"/>
    <xf numFmtId="0" fontId="1" fillId="0" borderId="2" xfId="0" applyFont="1" applyBorder="1" applyAlignment="1">
      <alignment wrapText="1"/>
    </xf>
    <xf numFmtId="0" fontId="1" fillId="0" borderId="2" xfId="0" applyFont="1" applyBorder="1"/>
  </cellXfs>
  <cellStyles count="1">
    <cellStyle name="Normal" xfId="0" builtinId="0"/>
  </cellStyles>
  <dxfs count="2"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1" connectionId="1" xr16:uid="{0BE40721-3A0F-724B-9C0D-158CFDF7765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1_1" connectionId="2" xr16:uid="{40466639-0BDD-6844-BCFE-41D2261B54C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171AD-E10C-C345-B9BD-78096FC5C36A}">
  <dimension ref="A1:H35"/>
  <sheetViews>
    <sheetView tabSelected="1" zoomScale="127" zoomScaleNormal="127" workbookViewId="0">
      <selection sqref="A1:A1048576"/>
    </sheetView>
  </sheetViews>
  <sheetFormatPr baseColWidth="10" defaultRowHeight="16" x14ac:dyDescent="0.2"/>
  <cols>
    <col min="1" max="1" width="26.6640625" style="15" bestFit="1" customWidth="1"/>
    <col min="2" max="2" width="18.5" style="8" customWidth="1"/>
    <col min="3" max="3" width="16.6640625" style="8" customWidth="1"/>
    <col min="4" max="4" width="17.83203125" style="11" customWidth="1"/>
    <col min="5" max="5" width="20.33203125" style="8" customWidth="1"/>
    <col min="6" max="6" width="18" style="11" customWidth="1"/>
    <col min="7" max="7" width="16.5" style="8" customWidth="1"/>
    <col min="8" max="8" width="16.6640625" customWidth="1"/>
  </cols>
  <sheetData>
    <row r="1" spans="1:8" x14ac:dyDescent="0.2">
      <c r="A1" s="13"/>
      <c r="B1" s="6" t="s">
        <v>7</v>
      </c>
      <c r="C1" s="6" t="s">
        <v>5</v>
      </c>
      <c r="D1" s="9" t="s">
        <v>6</v>
      </c>
      <c r="E1" s="6" t="s">
        <v>8</v>
      </c>
      <c r="F1" s="9" t="s">
        <v>9</v>
      </c>
      <c r="G1" s="6" t="s">
        <v>11</v>
      </c>
      <c r="H1" s="5" t="s">
        <v>10</v>
      </c>
    </row>
    <row r="2" spans="1:8" ht="17" x14ac:dyDescent="0.2">
      <c r="A2" s="14" t="s">
        <v>154</v>
      </c>
      <c r="B2" s="7" t="s">
        <v>155</v>
      </c>
      <c r="C2" s="7" t="s">
        <v>156</v>
      </c>
      <c r="D2" s="10" t="s">
        <v>157</v>
      </c>
      <c r="E2" s="7" t="s">
        <v>158</v>
      </c>
      <c r="F2" s="10" t="s">
        <v>159</v>
      </c>
      <c r="G2" s="7" t="s">
        <v>160</v>
      </c>
      <c r="H2" s="4" t="s">
        <v>161</v>
      </c>
    </row>
    <row r="3" spans="1:8" ht="17" x14ac:dyDescent="0.2">
      <c r="A3" s="14" t="s">
        <v>153</v>
      </c>
      <c r="B3" s="7">
        <v>1</v>
      </c>
      <c r="C3" s="12">
        <v>0.9798</v>
      </c>
      <c r="D3" s="10">
        <v>1.0009999999999999</v>
      </c>
      <c r="E3" s="7">
        <v>0.97740000000000005</v>
      </c>
      <c r="F3" s="10">
        <v>1.0309999999999999</v>
      </c>
      <c r="G3" s="7">
        <v>0.92020000000000002</v>
      </c>
      <c r="H3" s="4">
        <v>0.97950000000000004</v>
      </c>
    </row>
    <row r="4" spans="1:8" ht="34" customHeight="1" x14ac:dyDescent="0.2">
      <c r="A4" s="14" t="s">
        <v>169</v>
      </c>
      <c r="B4" s="7" t="s">
        <v>26</v>
      </c>
      <c r="C4" s="7" t="s">
        <v>27</v>
      </c>
      <c r="D4" s="10" t="s">
        <v>28</v>
      </c>
      <c r="E4" s="7" t="s">
        <v>29</v>
      </c>
      <c r="F4" s="10" t="s">
        <v>30</v>
      </c>
      <c r="G4" s="7" t="s">
        <v>31</v>
      </c>
      <c r="H4" s="4" t="s">
        <v>32</v>
      </c>
    </row>
    <row r="5" spans="1:8" ht="17" x14ac:dyDescent="0.2">
      <c r="A5" s="14" t="s">
        <v>33</v>
      </c>
      <c r="B5" s="7" t="s">
        <v>34</v>
      </c>
      <c r="C5" s="7" t="s">
        <v>35</v>
      </c>
      <c r="D5" s="10" t="s">
        <v>36</v>
      </c>
      <c r="E5" s="7" t="s">
        <v>37</v>
      </c>
      <c r="F5" s="10" t="s">
        <v>38</v>
      </c>
      <c r="G5" s="7" t="s">
        <v>38</v>
      </c>
      <c r="H5" s="4" t="s">
        <v>36</v>
      </c>
    </row>
    <row r="6" spans="1:8" ht="31" customHeight="1" x14ac:dyDescent="0.2">
      <c r="A6" s="14" t="s">
        <v>170</v>
      </c>
      <c r="B6" s="7" t="s">
        <v>162</v>
      </c>
      <c r="C6" s="7" t="s">
        <v>163</v>
      </c>
      <c r="D6" s="10" t="s">
        <v>164</v>
      </c>
      <c r="E6" s="7" t="s">
        <v>165</v>
      </c>
      <c r="F6" s="10" t="s">
        <v>166</v>
      </c>
      <c r="G6" s="7" t="s">
        <v>167</v>
      </c>
      <c r="H6" s="4" t="s">
        <v>168</v>
      </c>
    </row>
    <row r="7" spans="1:8" ht="17" x14ac:dyDescent="0.2">
      <c r="A7" s="14" t="s">
        <v>47</v>
      </c>
      <c r="B7" s="7" t="s">
        <v>173</v>
      </c>
      <c r="C7" s="7" t="s">
        <v>48</v>
      </c>
      <c r="D7" s="10" t="s">
        <v>49</v>
      </c>
      <c r="E7" s="7" t="s">
        <v>50</v>
      </c>
      <c r="F7" s="10" t="s">
        <v>51</v>
      </c>
      <c r="G7" s="7" t="s">
        <v>52</v>
      </c>
      <c r="H7" s="4" t="s">
        <v>53</v>
      </c>
    </row>
    <row r="8" spans="1:8" ht="17" x14ac:dyDescent="0.2">
      <c r="A8" s="14" t="s">
        <v>54</v>
      </c>
      <c r="B8" s="7" t="s">
        <v>174</v>
      </c>
      <c r="C8" s="7" t="s">
        <v>55</v>
      </c>
      <c r="D8" s="10" t="s">
        <v>56</v>
      </c>
      <c r="E8" s="7" t="s">
        <v>57</v>
      </c>
      <c r="F8" s="10" t="s">
        <v>58</v>
      </c>
      <c r="G8" s="7" t="s">
        <v>59</v>
      </c>
      <c r="H8" s="4" t="s">
        <v>60</v>
      </c>
    </row>
    <row r="9" spans="1:8" ht="17" x14ac:dyDescent="0.2">
      <c r="A9" s="14" t="s">
        <v>61</v>
      </c>
      <c r="B9" s="7" t="s">
        <v>175</v>
      </c>
      <c r="C9" s="7" t="s">
        <v>62</v>
      </c>
      <c r="D9" s="10" t="s">
        <v>63</v>
      </c>
      <c r="E9" s="7" t="s">
        <v>64</v>
      </c>
      <c r="F9" s="10" t="s">
        <v>65</v>
      </c>
      <c r="G9" s="7" t="s">
        <v>66</v>
      </c>
      <c r="H9" s="4" t="s">
        <v>67</v>
      </c>
    </row>
    <row r="10" spans="1:8" ht="17" x14ac:dyDescent="0.2">
      <c r="A10" s="14" t="s">
        <v>68</v>
      </c>
      <c r="B10" s="7" t="s">
        <v>69</v>
      </c>
      <c r="C10" s="7" t="s">
        <v>70</v>
      </c>
      <c r="D10" s="10" t="s">
        <v>71</v>
      </c>
      <c r="E10" s="7" t="s">
        <v>72</v>
      </c>
      <c r="F10" s="10" t="s">
        <v>73</v>
      </c>
      <c r="G10" s="7" t="s">
        <v>74</v>
      </c>
      <c r="H10" s="4" t="s">
        <v>75</v>
      </c>
    </row>
    <row r="11" spans="1:8" ht="17" x14ac:dyDescent="0.2">
      <c r="A11" s="14" t="s">
        <v>76</v>
      </c>
      <c r="B11" s="7" t="s">
        <v>176</v>
      </c>
      <c r="C11" s="7" t="s">
        <v>77</v>
      </c>
      <c r="D11" s="10" t="s">
        <v>78</v>
      </c>
      <c r="E11" s="7" t="s">
        <v>79</v>
      </c>
      <c r="F11" s="10" t="s">
        <v>80</v>
      </c>
      <c r="G11" s="7" t="s">
        <v>81</v>
      </c>
      <c r="H11" s="4" t="s">
        <v>82</v>
      </c>
    </row>
    <row r="12" spans="1:8" ht="20" x14ac:dyDescent="0.2">
      <c r="A12" s="14" t="s">
        <v>199</v>
      </c>
      <c r="B12" s="7">
        <v>61.14</v>
      </c>
      <c r="C12" s="7">
        <v>39.53</v>
      </c>
      <c r="D12" s="10">
        <v>33.159999999999997</v>
      </c>
      <c r="E12" s="7">
        <v>107.36</v>
      </c>
      <c r="F12" s="10">
        <v>25.53</v>
      </c>
      <c r="G12" s="7">
        <v>19.25</v>
      </c>
      <c r="H12" s="4">
        <v>30.64</v>
      </c>
    </row>
    <row r="13" spans="1:8" ht="17" x14ac:dyDescent="0.2">
      <c r="A13" s="14" t="s">
        <v>84</v>
      </c>
      <c r="B13" s="7" t="s">
        <v>181</v>
      </c>
      <c r="C13" s="7" t="s">
        <v>190</v>
      </c>
      <c r="D13" s="10" t="s">
        <v>85</v>
      </c>
      <c r="E13" s="7" t="s">
        <v>86</v>
      </c>
      <c r="F13" s="10" t="s">
        <v>87</v>
      </c>
      <c r="G13" s="7" t="s">
        <v>88</v>
      </c>
      <c r="H13" s="4" t="s">
        <v>89</v>
      </c>
    </row>
    <row r="14" spans="1:8" ht="17" x14ac:dyDescent="0.2">
      <c r="A14" s="14" t="s">
        <v>90</v>
      </c>
      <c r="B14" s="7" t="s">
        <v>182</v>
      </c>
      <c r="C14" s="7" t="s">
        <v>189</v>
      </c>
      <c r="D14" s="10" t="s">
        <v>91</v>
      </c>
      <c r="E14" s="7" t="s">
        <v>92</v>
      </c>
      <c r="F14" s="10" t="s">
        <v>93</v>
      </c>
      <c r="G14" s="7" t="s">
        <v>94</v>
      </c>
      <c r="H14" s="4" t="s">
        <v>95</v>
      </c>
    </row>
    <row r="15" spans="1:8" ht="17" x14ac:dyDescent="0.2">
      <c r="A15" s="14" t="s">
        <v>96</v>
      </c>
      <c r="B15" s="7" t="s">
        <v>183</v>
      </c>
      <c r="C15" s="7" t="s">
        <v>188</v>
      </c>
      <c r="D15" s="10" t="s">
        <v>97</v>
      </c>
      <c r="E15" s="7" t="s">
        <v>98</v>
      </c>
      <c r="F15" s="10" t="s">
        <v>99</v>
      </c>
      <c r="G15" s="7" t="s">
        <v>100</v>
      </c>
      <c r="H15" s="4" t="s">
        <v>101</v>
      </c>
    </row>
    <row r="16" spans="1:8" ht="17" x14ac:dyDescent="0.2">
      <c r="A16" s="14" t="s">
        <v>102</v>
      </c>
      <c r="B16" s="7" t="s">
        <v>180</v>
      </c>
      <c r="C16" s="7" t="s">
        <v>103</v>
      </c>
      <c r="D16" s="10" t="s">
        <v>104</v>
      </c>
      <c r="E16" s="7" t="s">
        <v>105</v>
      </c>
      <c r="F16" s="10" t="s">
        <v>106</v>
      </c>
      <c r="G16" s="7" t="s">
        <v>107</v>
      </c>
      <c r="H16" s="4" t="s">
        <v>108</v>
      </c>
    </row>
    <row r="17" spans="1:8" ht="17" x14ac:dyDescent="0.2">
      <c r="A17" s="14" t="s">
        <v>109</v>
      </c>
      <c r="B17" s="7" t="s">
        <v>110</v>
      </c>
      <c r="C17" s="7" t="s">
        <v>111</v>
      </c>
      <c r="D17" s="10" t="s">
        <v>112</v>
      </c>
      <c r="E17" s="7" t="s">
        <v>113</v>
      </c>
      <c r="F17" s="10" t="s">
        <v>114</v>
      </c>
      <c r="G17" s="7" t="s">
        <v>115</v>
      </c>
      <c r="H17" s="4" t="s">
        <v>116</v>
      </c>
    </row>
    <row r="18" spans="1:8" ht="17" x14ac:dyDescent="0.2">
      <c r="A18" s="14" t="s">
        <v>117</v>
      </c>
      <c r="B18" s="7" t="s">
        <v>118</v>
      </c>
      <c r="C18" s="7" t="s">
        <v>119</v>
      </c>
      <c r="D18" s="10" t="s">
        <v>120</v>
      </c>
      <c r="E18" s="7" t="s">
        <v>121</v>
      </c>
      <c r="F18" s="10" t="s">
        <v>122</v>
      </c>
      <c r="G18" s="7" t="s">
        <v>123</v>
      </c>
      <c r="H18" s="4" t="s">
        <v>124</v>
      </c>
    </row>
    <row r="19" spans="1:8" ht="17" x14ac:dyDescent="0.2">
      <c r="A19" s="14" t="s">
        <v>125</v>
      </c>
      <c r="B19" s="7" t="s">
        <v>184</v>
      </c>
      <c r="C19" s="7" t="s">
        <v>186</v>
      </c>
      <c r="D19" s="10" t="s">
        <v>128</v>
      </c>
      <c r="E19" s="7" t="s">
        <v>129</v>
      </c>
      <c r="F19" s="10" t="s">
        <v>130</v>
      </c>
      <c r="G19" s="7" t="s">
        <v>131</v>
      </c>
      <c r="H19" s="4" t="s">
        <v>132</v>
      </c>
    </row>
    <row r="20" spans="1:8" ht="17" x14ac:dyDescent="0.2">
      <c r="A20" s="14" t="s">
        <v>133</v>
      </c>
      <c r="B20" s="7" t="s">
        <v>185</v>
      </c>
      <c r="C20" s="7" t="s">
        <v>187</v>
      </c>
      <c r="D20" s="10" t="s">
        <v>136</v>
      </c>
      <c r="E20" s="7" t="s">
        <v>137</v>
      </c>
      <c r="F20" s="10" t="s">
        <v>138</v>
      </c>
      <c r="G20" s="7" t="s">
        <v>139</v>
      </c>
      <c r="H20" s="4" t="s">
        <v>140</v>
      </c>
    </row>
    <row r="21" spans="1:8" ht="34" x14ac:dyDescent="0.2">
      <c r="A21" s="14" t="s">
        <v>141</v>
      </c>
      <c r="B21" s="7">
        <v>1646</v>
      </c>
      <c r="C21" s="7">
        <v>893</v>
      </c>
      <c r="D21" s="10">
        <v>1886</v>
      </c>
      <c r="E21" s="7">
        <v>863</v>
      </c>
      <c r="F21" s="10">
        <v>1460</v>
      </c>
      <c r="G21" s="7">
        <v>1552</v>
      </c>
      <c r="H21" s="4">
        <v>2783</v>
      </c>
    </row>
    <row r="22" spans="1:8" ht="17" x14ac:dyDescent="0.2">
      <c r="A22" s="14" t="s">
        <v>142</v>
      </c>
      <c r="B22" s="7">
        <v>1641</v>
      </c>
      <c r="C22" s="7">
        <v>851</v>
      </c>
      <c r="D22" s="10">
        <v>1766</v>
      </c>
      <c r="E22" s="7">
        <v>863</v>
      </c>
      <c r="F22" s="10">
        <v>1312</v>
      </c>
      <c r="G22" s="7">
        <v>1407</v>
      </c>
      <c r="H22" s="4">
        <v>2629</v>
      </c>
    </row>
    <row r="23" spans="1:8" ht="17" x14ac:dyDescent="0.2">
      <c r="A23" s="14" t="s">
        <v>143</v>
      </c>
      <c r="B23" s="7">
        <v>0</v>
      </c>
      <c r="C23" s="7">
        <v>6</v>
      </c>
      <c r="D23" s="10">
        <v>0</v>
      </c>
      <c r="E23" s="7">
        <v>0</v>
      </c>
      <c r="F23" s="10">
        <v>5</v>
      </c>
      <c r="G23" s="7">
        <v>0</v>
      </c>
      <c r="H23" s="4">
        <v>30</v>
      </c>
    </row>
    <row r="24" spans="1:8" ht="17" x14ac:dyDescent="0.2">
      <c r="A24" s="14" t="s">
        <v>144</v>
      </c>
      <c r="B24" s="7">
        <v>5</v>
      </c>
      <c r="C24" s="12">
        <v>36</v>
      </c>
      <c r="D24" s="10">
        <v>120</v>
      </c>
      <c r="E24" s="7">
        <v>0</v>
      </c>
      <c r="F24" s="10">
        <v>143</v>
      </c>
      <c r="G24" s="7">
        <v>145</v>
      </c>
      <c r="H24" s="4">
        <v>124</v>
      </c>
    </row>
    <row r="25" spans="1:8" ht="17" x14ac:dyDescent="0.2">
      <c r="A25" s="14" t="s">
        <v>145</v>
      </c>
      <c r="B25" s="7">
        <v>215</v>
      </c>
      <c r="C25" s="12">
        <v>110</v>
      </c>
      <c r="D25" s="10">
        <v>221</v>
      </c>
      <c r="E25" s="7">
        <v>110</v>
      </c>
      <c r="F25" s="10">
        <v>165</v>
      </c>
      <c r="G25" s="7">
        <v>174</v>
      </c>
      <c r="H25" s="4">
        <v>332</v>
      </c>
    </row>
    <row r="26" spans="1:8" ht="17" x14ac:dyDescent="0.2">
      <c r="A26" s="14" t="s">
        <v>171</v>
      </c>
      <c r="B26" s="7">
        <v>2E-3</v>
      </c>
      <c r="C26" s="12">
        <v>3.0000000000000001E-3</v>
      </c>
      <c r="D26" s="10">
        <v>1.0999999999999999E-2</v>
      </c>
      <c r="E26" s="7">
        <v>4.0000000000000001E-3</v>
      </c>
      <c r="F26" s="10">
        <v>6.0000000000000001E-3</v>
      </c>
      <c r="G26" s="7">
        <v>1.4E-2</v>
      </c>
      <c r="H26" s="4">
        <v>4.0000000000000001E-3</v>
      </c>
    </row>
    <row r="27" spans="1:8" ht="17" x14ac:dyDescent="0.2">
      <c r="A27" s="14" t="s">
        <v>172</v>
      </c>
      <c r="B27" s="7">
        <v>0.64</v>
      </c>
      <c r="C27" s="12">
        <v>0.54</v>
      </c>
      <c r="D27" s="10">
        <v>1.0900000000000001</v>
      </c>
      <c r="E27" s="7">
        <v>0.59</v>
      </c>
      <c r="F27" s="10">
        <v>0.81</v>
      </c>
      <c r="G27" s="7">
        <v>1.23</v>
      </c>
      <c r="H27" s="4">
        <v>0.65</v>
      </c>
    </row>
    <row r="28" spans="1:8" ht="17" x14ac:dyDescent="0.2">
      <c r="A28" s="14" t="s">
        <v>148</v>
      </c>
      <c r="B28" s="7">
        <v>100</v>
      </c>
      <c r="C28" s="12">
        <v>100</v>
      </c>
      <c r="D28" s="10">
        <v>99.06</v>
      </c>
      <c r="E28" s="7">
        <v>98.11</v>
      </c>
      <c r="F28" s="10">
        <v>100</v>
      </c>
      <c r="G28" s="7">
        <v>100</v>
      </c>
      <c r="H28" s="4">
        <v>99.66</v>
      </c>
    </row>
    <row r="29" spans="1:8" ht="17" x14ac:dyDescent="0.2">
      <c r="A29" s="14" t="s">
        <v>149</v>
      </c>
      <c r="B29" s="7">
        <v>0</v>
      </c>
      <c r="C29" s="12">
        <v>0</v>
      </c>
      <c r="D29" s="10">
        <v>0</v>
      </c>
      <c r="E29" s="7">
        <v>0</v>
      </c>
      <c r="F29" s="10">
        <v>0</v>
      </c>
      <c r="G29" s="7">
        <v>0</v>
      </c>
      <c r="H29" s="4">
        <v>0</v>
      </c>
    </row>
    <row r="30" spans="1:8" ht="17" x14ac:dyDescent="0.2">
      <c r="A30" s="14" t="s">
        <v>150</v>
      </c>
      <c r="B30" s="7">
        <v>2.42</v>
      </c>
      <c r="C30" s="12">
        <v>1.1399999999999999</v>
      </c>
      <c r="D30" s="10">
        <v>2.17</v>
      </c>
      <c r="E30" s="7">
        <v>1.1200000000000001</v>
      </c>
      <c r="F30" s="10">
        <v>2.2200000000000002</v>
      </c>
      <c r="G30" s="7">
        <v>0.67</v>
      </c>
      <c r="H30" s="4">
        <v>1.1299999999999999</v>
      </c>
    </row>
    <row r="31" spans="1:8" ht="17" x14ac:dyDescent="0.2">
      <c r="A31" s="14" t="s">
        <v>151</v>
      </c>
      <c r="B31" s="7">
        <v>6.46</v>
      </c>
      <c r="C31" s="12">
        <v>1.77</v>
      </c>
      <c r="D31" s="10">
        <v>6.02</v>
      </c>
      <c r="E31" s="7">
        <v>4.1399999999999997</v>
      </c>
      <c r="F31" s="10">
        <v>0.38</v>
      </c>
      <c r="G31" s="7">
        <v>2.14</v>
      </c>
      <c r="H31" s="4">
        <v>0.56999999999999995</v>
      </c>
    </row>
    <row r="32" spans="1:8" ht="17" x14ac:dyDescent="0.2">
      <c r="A32" s="14" t="s">
        <v>152</v>
      </c>
      <c r="B32" s="7">
        <v>90.07</v>
      </c>
      <c r="C32" s="12">
        <v>53.84</v>
      </c>
      <c r="D32" s="10">
        <v>41.87</v>
      </c>
      <c r="E32" s="7">
        <v>128.06</v>
      </c>
      <c r="F32" s="10">
        <v>34.090000000000003</v>
      </c>
      <c r="G32" s="7">
        <v>29.36</v>
      </c>
      <c r="H32" s="4">
        <v>43.94</v>
      </c>
    </row>
    <row r="33" spans="1:8" ht="17" x14ac:dyDescent="0.2">
      <c r="A33" s="14" t="s">
        <v>142</v>
      </c>
      <c r="B33" s="7">
        <v>90.12</v>
      </c>
      <c r="C33" s="12">
        <v>53.59</v>
      </c>
      <c r="D33" s="10">
        <v>41.77</v>
      </c>
      <c r="E33" s="7">
        <v>128.06</v>
      </c>
      <c r="F33" s="10">
        <v>33.07</v>
      </c>
      <c r="G33" s="7">
        <v>28.57</v>
      </c>
      <c r="H33" s="4">
        <v>43.35</v>
      </c>
    </row>
    <row r="34" spans="1:8" ht="17" x14ac:dyDescent="0.2">
      <c r="A34" s="14" t="s">
        <v>143</v>
      </c>
      <c r="B34" s="7"/>
      <c r="C34" s="12">
        <v>66.790000000000006</v>
      </c>
      <c r="D34" s="10"/>
      <c r="E34" s="7"/>
      <c r="F34" s="10">
        <v>87.73</v>
      </c>
      <c r="G34" s="7"/>
      <c r="H34" s="4">
        <v>88.63</v>
      </c>
    </row>
    <row r="35" spans="1:8" ht="17" x14ac:dyDescent="0.2">
      <c r="A35" s="14" t="s">
        <v>144</v>
      </c>
      <c r="B35" s="7">
        <v>71.13</v>
      </c>
      <c r="C35" s="12">
        <v>57.52</v>
      </c>
      <c r="D35" s="10">
        <v>43.23</v>
      </c>
      <c r="E35" s="7"/>
      <c r="F35" s="10">
        <v>41.55</v>
      </c>
      <c r="G35" s="7">
        <v>37.01</v>
      </c>
      <c r="H35" s="4">
        <v>45.67</v>
      </c>
    </row>
  </sheetData>
  <conditionalFormatting sqref="A1:H35">
    <cfRule type="expression" dxfId="1" priority="1">
      <formula>MOD(ROW(),2)=0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6470-F807-0743-A5DD-EE368A2CA3B8}">
  <dimension ref="A3:H36"/>
  <sheetViews>
    <sheetView workbookViewId="0">
      <selection activeCell="C4" sqref="C4:C36"/>
    </sheetView>
  </sheetViews>
  <sheetFormatPr baseColWidth="10" defaultRowHeight="16" x14ac:dyDescent="0.2"/>
  <cols>
    <col min="1" max="1" width="26.6640625" bestFit="1" customWidth="1"/>
    <col min="2" max="2" width="26.83203125" bestFit="1" customWidth="1"/>
    <col min="3" max="3" width="25.6640625" bestFit="1" customWidth="1"/>
    <col min="4" max="4" width="28.33203125" bestFit="1" customWidth="1"/>
    <col min="5" max="5" width="28.83203125" bestFit="1" customWidth="1"/>
    <col min="6" max="6" width="25.6640625" bestFit="1" customWidth="1"/>
    <col min="7" max="7" width="23.6640625" bestFit="1" customWidth="1"/>
    <col min="8" max="8" width="28.33203125" bestFit="1" customWidth="1"/>
  </cols>
  <sheetData>
    <row r="3" spans="1:8" x14ac:dyDescent="0.2">
      <c r="B3" t="s">
        <v>7</v>
      </c>
      <c r="C3" t="s">
        <v>5</v>
      </c>
      <c r="D3" t="s">
        <v>6</v>
      </c>
      <c r="E3" t="s">
        <v>8</v>
      </c>
      <c r="F3" t="s">
        <v>9</v>
      </c>
      <c r="G3" t="s">
        <v>11</v>
      </c>
      <c r="H3" t="s">
        <v>10</v>
      </c>
    </row>
    <row r="4" spans="1:8" x14ac:dyDescent="0.2">
      <c r="A4" t="s">
        <v>24</v>
      </c>
      <c r="B4">
        <v>1</v>
      </c>
      <c r="C4">
        <v>0.9798</v>
      </c>
      <c r="D4">
        <v>1.0009999999999999</v>
      </c>
      <c r="E4">
        <v>0.97740000000000005</v>
      </c>
      <c r="F4">
        <v>1.0309999999999999</v>
      </c>
      <c r="G4">
        <v>0.92020000000000002</v>
      </c>
      <c r="H4">
        <v>0.97950000000000004</v>
      </c>
    </row>
    <row r="5" spans="1:8" x14ac:dyDescent="0.2">
      <c r="A5" t="s">
        <v>25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 t="s">
        <v>31</v>
      </c>
      <c r="H5" t="s">
        <v>32</v>
      </c>
    </row>
    <row r="6" spans="1:8" x14ac:dyDescent="0.2">
      <c r="A6" t="s">
        <v>33</v>
      </c>
      <c r="B6" t="s">
        <v>34</v>
      </c>
      <c r="C6" t="s">
        <v>35</v>
      </c>
      <c r="D6" t="s">
        <v>36</v>
      </c>
      <c r="E6" t="s">
        <v>37</v>
      </c>
      <c r="F6" t="s">
        <v>38</v>
      </c>
      <c r="G6" t="s">
        <v>38</v>
      </c>
      <c r="H6" t="s">
        <v>36</v>
      </c>
    </row>
    <row r="7" spans="1:8" x14ac:dyDescent="0.2">
      <c r="A7" t="s">
        <v>39</v>
      </c>
      <c r="B7" t="s">
        <v>40</v>
      </c>
      <c r="C7" t="s">
        <v>41</v>
      </c>
      <c r="D7" t="s">
        <v>42</v>
      </c>
      <c r="E7" t="s">
        <v>43</v>
      </c>
      <c r="F7" t="s">
        <v>44</v>
      </c>
      <c r="G7" t="s">
        <v>45</v>
      </c>
      <c r="H7" t="s">
        <v>46</v>
      </c>
    </row>
    <row r="8" spans="1:8" x14ac:dyDescent="0.2">
      <c r="A8" t="s">
        <v>47</v>
      </c>
      <c r="B8" t="s">
        <v>173</v>
      </c>
      <c r="C8" t="s">
        <v>191</v>
      </c>
      <c r="D8" t="s">
        <v>49</v>
      </c>
      <c r="E8" t="s">
        <v>50</v>
      </c>
      <c r="F8" t="s">
        <v>51</v>
      </c>
      <c r="G8" t="s">
        <v>52</v>
      </c>
      <c r="H8" t="s">
        <v>53</v>
      </c>
    </row>
    <row r="9" spans="1:8" x14ac:dyDescent="0.2">
      <c r="A9" t="s">
        <v>54</v>
      </c>
      <c r="B9" t="s">
        <v>174</v>
      </c>
      <c r="C9" t="s">
        <v>192</v>
      </c>
      <c r="D9" t="s">
        <v>56</v>
      </c>
      <c r="E9" t="s">
        <v>57</v>
      </c>
      <c r="F9" t="s">
        <v>58</v>
      </c>
      <c r="G9" t="s">
        <v>59</v>
      </c>
      <c r="H9" t="s">
        <v>60</v>
      </c>
    </row>
    <row r="10" spans="1:8" x14ac:dyDescent="0.2">
      <c r="A10" t="s">
        <v>61</v>
      </c>
      <c r="B10" t="s">
        <v>175</v>
      </c>
      <c r="C10" t="s">
        <v>193</v>
      </c>
      <c r="D10" t="s">
        <v>63</v>
      </c>
      <c r="E10" t="s">
        <v>64</v>
      </c>
      <c r="F10" t="s">
        <v>65</v>
      </c>
      <c r="G10" t="s">
        <v>66</v>
      </c>
      <c r="H10" t="s">
        <v>67</v>
      </c>
    </row>
    <row r="11" spans="1:8" x14ac:dyDescent="0.2">
      <c r="A11" t="s">
        <v>68</v>
      </c>
      <c r="B11" t="s">
        <v>69</v>
      </c>
      <c r="C11" t="s">
        <v>70</v>
      </c>
      <c r="D11" t="s">
        <v>71</v>
      </c>
      <c r="E11" t="s">
        <v>72</v>
      </c>
      <c r="F11" t="s">
        <v>73</v>
      </c>
      <c r="G11" t="s">
        <v>74</v>
      </c>
      <c r="H11" t="s">
        <v>75</v>
      </c>
    </row>
    <row r="12" spans="1:8" x14ac:dyDescent="0.2">
      <c r="A12" t="s">
        <v>76</v>
      </c>
      <c r="B12" t="s">
        <v>176</v>
      </c>
      <c r="C12" t="s">
        <v>194</v>
      </c>
      <c r="D12" t="s">
        <v>78</v>
      </c>
      <c r="E12" t="s">
        <v>79</v>
      </c>
      <c r="F12" t="s">
        <v>80</v>
      </c>
      <c r="G12" t="s">
        <v>81</v>
      </c>
      <c r="H12" t="s">
        <v>82</v>
      </c>
    </row>
    <row r="13" spans="1:8" x14ac:dyDescent="0.2">
      <c r="A13" t="s">
        <v>83</v>
      </c>
      <c r="B13">
        <v>61.14</v>
      </c>
      <c r="C13">
        <v>39.53</v>
      </c>
      <c r="D13">
        <v>33.159999999999997</v>
      </c>
      <c r="E13">
        <v>107.36</v>
      </c>
      <c r="F13">
        <v>25.53</v>
      </c>
      <c r="G13">
        <v>19.25</v>
      </c>
      <c r="H13">
        <v>30.64</v>
      </c>
    </row>
    <row r="14" spans="1:8" x14ac:dyDescent="0.2">
      <c r="A14" t="s">
        <v>84</v>
      </c>
      <c r="B14" t="s">
        <v>177</v>
      </c>
      <c r="C14" t="s">
        <v>195</v>
      </c>
      <c r="D14" t="s">
        <v>85</v>
      </c>
      <c r="E14" t="s">
        <v>86</v>
      </c>
      <c r="F14" t="s">
        <v>87</v>
      </c>
      <c r="G14" t="s">
        <v>88</v>
      </c>
      <c r="H14" t="s">
        <v>89</v>
      </c>
    </row>
    <row r="15" spans="1:8" x14ac:dyDescent="0.2">
      <c r="A15" t="s">
        <v>90</v>
      </c>
      <c r="B15" t="s">
        <v>178</v>
      </c>
      <c r="C15" t="s">
        <v>196</v>
      </c>
      <c r="D15" t="s">
        <v>91</v>
      </c>
      <c r="E15" t="s">
        <v>92</v>
      </c>
      <c r="F15" t="s">
        <v>93</v>
      </c>
      <c r="G15" t="s">
        <v>94</v>
      </c>
      <c r="H15" t="s">
        <v>95</v>
      </c>
    </row>
    <row r="16" spans="1:8" x14ac:dyDescent="0.2">
      <c r="A16" t="s">
        <v>96</v>
      </c>
      <c r="B16" t="s">
        <v>179</v>
      </c>
      <c r="C16" t="s">
        <v>197</v>
      </c>
      <c r="D16" t="s">
        <v>97</v>
      </c>
      <c r="E16" t="s">
        <v>98</v>
      </c>
      <c r="F16" t="s">
        <v>99</v>
      </c>
      <c r="G16" t="s">
        <v>100</v>
      </c>
      <c r="H16" t="s">
        <v>101</v>
      </c>
    </row>
    <row r="17" spans="1:8" x14ac:dyDescent="0.2">
      <c r="A17" t="s">
        <v>102</v>
      </c>
      <c r="B17" t="s">
        <v>180</v>
      </c>
      <c r="C17" t="s">
        <v>198</v>
      </c>
      <c r="D17" t="s">
        <v>104</v>
      </c>
      <c r="E17" t="s">
        <v>105</v>
      </c>
      <c r="F17" t="s">
        <v>106</v>
      </c>
      <c r="G17" t="s">
        <v>107</v>
      </c>
      <c r="H17" t="s">
        <v>108</v>
      </c>
    </row>
    <row r="18" spans="1:8" x14ac:dyDescent="0.2">
      <c r="A18" t="s">
        <v>109</v>
      </c>
      <c r="B18" t="s">
        <v>110</v>
      </c>
      <c r="C18" t="s">
        <v>111</v>
      </c>
      <c r="D18" t="s">
        <v>112</v>
      </c>
      <c r="E18" t="s">
        <v>113</v>
      </c>
      <c r="F18" t="s">
        <v>114</v>
      </c>
      <c r="G18" t="s">
        <v>115</v>
      </c>
      <c r="H18" t="s">
        <v>116</v>
      </c>
    </row>
    <row r="19" spans="1:8" x14ac:dyDescent="0.2">
      <c r="A19" t="s">
        <v>117</v>
      </c>
      <c r="B19" t="s">
        <v>118</v>
      </c>
      <c r="C19" t="s">
        <v>119</v>
      </c>
      <c r="D19" t="s">
        <v>120</v>
      </c>
      <c r="E19" t="s">
        <v>121</v>
      </c>
      <c r="F19" t="s">
        <v>122</v>
      </c>
      <c r="G19" t="s">
        <v>123</v>
      </c>
      <c r="H19" t="s">
        <v>124</v>
      </c>
    </row>
    <row r="20" spans="1:8" x14ac:dyDescent="0.2">
      <c r="A20" t="s">
        <v>125</v>
      </c>
      <c r="B20" t="s">
        <v>126</v>
      </c>
      <c r="C20" t="s">
        <v>127</v>
      </c>
      <c r="D20" t="s">
        <v>128</v>
      </c>
      <c r="E20" t="s">
        <v>129</v>
      </c>
      <c r="F20" t="s">
        <v>130</v>
      </c>
      <c r="G20" t="s">
        <v>131</v>
      </c>
      <c r="H20" t="s">
        <v>132</v>
      </c>
    </row>
    <row r="21" spans="1:8" x14ac:dyDescent="0.2">
      <c r="A21" t="s">
        <v>133</v>
      </c>
      <c r="B21" t="s">
        <v>134</v>
      </c>
      <c r="C21" t="s">
        <v>135</v>
      </c>
      <c r="D21" t="s">
        <v>136</v>
      </c>
      <c r="E21" t="s">
        <v>137</v>
      </c>
      <c r="F21" t="s">
        <v>138</v>
      </c>
      <c r="G21" t="s">
        <v>139</v>
      </c>
      <c r="H21" t="s">
        <v>140</v>
      </c>
    </row>
    <row r="22" spans="1:8" x14ac:dyDescent="0.2">
      <c r="A22" t="s">
        <v>141</v>
      </c>
      <c r="B22">
        <v>1646</v>
      </c>
      <c r="C22">
        <v>893</v>
      </c>
      <c r="D22">
        <v>1886</v>
      </c>
      <c r="E22">
        <v>863</v>
      </c>
      <c r="F22">
        <v>1460</v>
      </c>
      <c r="G22">
        <v>1552</v>
      </c>
      <c r="H22">
        <v>2783</v>
      </c>
    </row>
    <row r="23" spans="1:8" x14ac:dyDescent="0.2">
      <c r="A23" t="s">
        <v>142</v>
      </c>
      <c r="B23">
        <v>1641</v>
      </c>
      <c r="C23">
        <v>851</v>
      </c>
      <c r="D23">
        <v>1766</v>
      </c>
      <c r="E23">
        <v>863</v>
      </c>
      <c r="F23">
        <v>1312</v>
      </c>
      <c r="G23">
        <v>1407</v>
      </c>
      <c r="H23">
        <v>2629</v>
      </c>
    </row>
    <row r="24" spans="1:8" x14ac:dyDescent="0.2">
      <c r="A24" t="s">
        <v>143</v>
      </c>
      <c r="B24">
        <v>0</v>
      </c>
      <c r="C24">
        <v>6</v>
      </c>
      <c r="D24">
        <v>0</v>
      </c>
      <c r="E24">
        <v>0</v>
      </c>
      <c r="F24">
        <v>5</v>
      </c>
      <c r="G24">
        <v>0</v>
      </c>
      <c r="H24">
        <v>30</v>
      </c>
    </row>
    <row r="25" spans="1:8" x14ac:dyDescent="0.2">
      <c r="A25" t="s">
        <v>144</v>
      </c>
      <c r="B25">
        <v>5</v>
      </c>
      <c r="C25">
        <v>36</v>
      </c>
      <c r="D25">
        <v>120</v>
      </c>
      <c r="E25">
        <v>0</v>
      </c>
      <c r="F25">
        <v>143</v>
      </c>
      <c r="G25">
        <v>145</v>
      </c>
      <c r="H25">
        <v>124</v>
      </c>
    </row>
    <row r="26" spans="1:8" x14ac:dyDescent="0.2">
      <c r="A26" t="s">
        <v>145</v>
      </c>
      <c r="B26">
        <v>215</v>
      </c>
      <c r="C26">
        <v>110</v>
      </c>
      <c r="D26">
        <v>221</v>
      </c>
      <c r="E26">
        <v>110</v>
      </c>
      <c r="F26">
        <v>165</v>
      </c>
      <c r="G26">
        <v>174</v>
      </c>
      <c r="H26">
        <v>332</v>
      </c>
    </row>
    <row r="27" spans="1:8" x14ac:dyDescent="0.2">
      <c r="A27" t="s">
        <v>146</v>
      </c>
      <c r="B27">
        <v>2E-3</v>
      </c>
      <c r="C27">
        <v>3.0000000000000001E-3</v>
      </c>
      <c r="D27">
        <v>1.0999999999999999E-2</v>
      </c>
      <c r="E27">
        <v>4.0000000000000001E-3</v>
      </c>
      <c r="F27">
        <v>6.0000000000000001E-3</v>
      </c>
      <c r="G27">
        <v>1.4E-2</v>
      </c>
      <c r="H27">
        <v>4.0000000000000001E-3</v>
      </c>
    </row>
    <row r="28" spans="1:8" x14ac:dyDescent="0.2">
      <c r="A28" t="s">
        <v>147</v>
      </c>
      <c r="B28">
        <v>0.64</v>
      </c>
      <c r="C28">
        <v>0.54</v>
      </c>
      <c r="D28">
        <v>1.0900000000000001</v>
      </c>
      <c r="E28">
        <v>0.59</v>
      </c>
      <c r="F28">
        <v>0.81</v>
      </c>
      <c r="G28">
        <v>1.23</v>
      </c>
      <c r="H28">
        <v>0.65</v>
      </c>
    </row>
    <row r="29" spans="1:8" x14ac:dyDescent="0.2">
      <c r="A29" t="s">
        <v>148</v>
      </c>
      <c r="B29">
        <v>100</v>
      </c>
      <c r="C29">
        <v>100</v>
      </c>
      <c r="D29">
        <v>99.06</v>
      </c>
      <c r="E29">
        <v>98.11</v>
      </c>
      <c r="F29">
        <v>100</v>
      </c>
      <c r="G29">
        <v>100</v>
      </c>
      <c r="H29">
        <v>99.66</v>
      </c>
    </row>
    <row r="30" spans="1:8" x14ac:dyDescent="0.2">
      <c r="A30" t="s">
        <v>14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">
      <c r="A31" t="s">
        <v>150</v>
      </c>
      <c r="B31">
        <v>2.42</v>
      </c>
      <c r="C31">
        <v>1.1399999999999999</v>
      </c>
      <c r="D31">
        <v>2.17</v>
      </c>
      <c r="E31">
        <v>1.1200000000000001</v>
      </c>
      <c r="F31">
        <v>2.2200000000000002</v>
      </c>
      <c r="G31">
        <v>0.67</v>
      </c>
      <c r="H31">
        <v>1.1299999999999999</v>
      </c>
    </row>
    <row r="32" spans="1:8" x14ac:dyDescent="0.2">
      <c r="A32" t="s">
        <v>151</v>
      </c>
      <c r="B32">
        <v>6.46</v>
      </c>
      <c r="C32">
        <v>1.77</v>
      </c>
      <c r="D32">
        <v>6.02</v>
      </c>
      <c r="E32">
        <v>4.1399999999999997</v>
      </c>
      <c r="F32">
        <v>0.38</v>
      </c>
      <c r="G32">
        <v>2.14</v>
      </c>
      <c r="H32">
        <v>0.56999999999999995</v>
      </c>
    </row>
    <row r="33" spans="1:8" x14ac:dyDescent="0.2">
      <c r="A33" t="s">
        <v>152</v>
      </c>
      <c r="B33">
        <v>90.07</v>
      </c>
      <c r="C33">
        <v>53.84</v>
      </c>
      <c r="D33">
        <v>41.87</v>
      </c>
      <c r="E33">
        <v>128.06</v>
      </c>
      <c r="F33">
        <v>34.090000000000003</v>
      </c>
      <c r="G33">
        <v>29.36</v>
      </c>
      <c r="H33">
        <v>43.94</v>
      </c>
    </row>
    <row r="34" spans="1:8" x14ac:dyDescent="0.2">
      <c r="A34" t="s">
        <v>142</v>
      </c>
      <c r="B34">
        <v>90.12</v>
      </c>
      <c r="C34">
        <v>53.59</v>
      </c>
      <c r="D34">
        <v>41.77</v>
      </c>
      <c r="E34">
        <v>128.06</v>
      </c>
      <c r="F34">
        <v>33.07</v>
      </c>
      <c r="G34">
        <v>28.57</v>
      </c>
      <c r="H34">
        <v>43.35</v>
      </c>
    </row>
    <row r="35" spans="1:8" x14ac:dyDescent="0.2">
      <c r="A35" t="s">
        <v>143</v>
      </c>
      <c r="C35">
        <v>66.790000000000006</v>
      </c>
      <c r="F35">
        <v>87.73</v>
      </c>
      <c r="H35">
        <v>88.63</v>
      </c>
    </row>
    <row r="36" spans="1:8" x14ac:dyDescent="0.2">
      <c r="A36" t="s">
        <v>144</v>
      </c>
      <c r="B36">
        <v>71.13</v>
      </c>
      <c r="C36">
        <v>57.52</v>
      </c>
      <c r="D36">
        <v>43.23</v>
      </c>
      <c r="F36">
        <v>41.55</v>
      </c>
      <c r="G36">
        <v>37.01</v>
      </c>
      <c r="H36">
        <v>45.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4C2AF-4D91-AD43-ABCC-8089BBC69EA3}">
  <dimension ref="A1:G18"/>
  <sheetViews>
    <sheetView workbookViewId="0">
      <selection activeCell="I7" sqref="I7"/>
    </sheetView>
  </sheetViews>
  <sheetFormatPr baseColWidth="10" defaultRowHeight="16" x14ac:dyDescent="0.2"/>
  <cols>
    <col min="1" max="1" width="8.5" bestFit="1" customWidth="1"/>
    <col min="3" max="4" width="7.5" bestFit="1" customWidth="1"/>
    <col min="5" max="5" width="7" bestFit="1" customWidth="1"/>
    <col min="6" max="6" width="4.83203125" bestFit="1" customWidth="1"/>
    <col min="7" max="7" width="5" bestFit="1" customWidth="1"/>
  </cols>
  <sheetData>
    <row r="1" spans="1:7" ht="34" x14ac:dyDescent="0.2">
      <c r="B1" s="1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</row>
    <row r="2" spans="1:7" x14ac:dyDescent="0.2">
      <c r="A2" s="2" t="s">
        <v>22</v>
      </c>
      <c r="B2" s="1" t="s">
        <v>5</v>
      </c>
      <c r="C2" s="1">
        <v>14</v>
      </c>
      <c r="D2" s="1">
        <v>7</v>
      </c>
      <c r="E2" s="1">
        <v>7</v>
      </c>
      <c r="F2" s="1">
        <v>9</v>
      </c>
      <c r="G2" s="1">
        <v>37</v>
      </c>
    </row>
    <row r="3" spans="1:7" x14ac:dyDescent="0.2">
      <c r="A3" s="2"/>
      <c r="B3" s="1" t="s">
        <v>6</v>
      </c>
      <c r="C3" s="1">
        <v>19</v>
      </c>
      <c r="D3" s="1">
        <v>19</v>
      </c>
      <c r="E3" s="1">
        <v>8</v>
      </c>
      <c r="F3" s="1">
        <v>19</v>
      </c>
      <c r="G3" s="1">
        <v>65</v>
      </c>
    </row>
    <row r="4" spans="1:7" x14ac:dyDescent="0.2">
      <c r="A4" s="2"/>
      <c r="B4" s="1" t="s">
        <v>7</v>
      </c>
      <c r="C4" s="1">
        <v>9</v>
      </c>
      <c r="D4" s="1">
        <v>9</v>
      </c>
      <c r="E4" s="1">
        <v>17</v>
      </c>
      <c r="F4" s="1">
        <v>5</v>
      </c>
      <c r="G4" s="1">
        <v>40</v>
      </c>
    </row>
    <row r="5" spans="1:7" x14ac:dyDescent="0.2">
      <c r="A5" s="2"/>
      <c r="B5" s="1" t="s">
        <v>8</v>
      </c>
      <c r="C5" s="1">
        <v>2</v>
      </c>
      <c r="D5" s="1">
        <v>12</v>
      </c>
      <c r="E5" s="1">
        <v>9</v>
      </c>
      <c r="F5" s="1">
        <v>11</v>
      </c>
      <c r="G5" s="1">
        <v>34</v>
      </c>
    </row>
    <row r="6" spans="1:7" x14ac:dyDescent="0.2">
      <c r="A6" s="2"/>
      <c r="B6" s="1" t="s">
        <v>9</v>
      </c>
      <c r="C6" s="1">
        <v>22</v>
      </c>
      <c r="D6" s="1">
        <v>12</v>
      </c>
      <c r="E6" s="1">
        <v>5</v>
      </c>
      <c r="F6" s="1">
        <v>14</v>
      </c>
      <c r="G6" s="1">
        <v>53</v>
      </c>
    </row>
    <row r="7" spans="1:7" x14ac:dyDescent="0.2">
      <c r="A7" s="2"/>
      <c r="B7" s="1" t="s">
        <v>10</v>
      </c>
      <c r="C7" s="1">
        <v>9</v>
      </c>
      <c r="D7" s="1">
        <v>21</v>
      </c>
      <c r="E7" s="1">
        <v>8</v>
      </c>
      <c r="F7" s="1">
        <v>17</v>
      </c>
      <c r="G7" s="1">
        <v>55</v>
      </c>
    </row>
    <row r="8" spans="1:7" x14ac:dyDescent="0.2">
      <c r="A8" s="2"/>
      <c r="B8" s="1" t="s">
        <v>11</v>
      </c>
      <c r="C8" s="1">
        <v>22</v>
      </c>
      <c r="D8" s="1">
        <v>14</v>
      </c>
      <c r="E8" s="1">
        <v>13</v>
      </c>
      <c r="F8" s="1">
        <v>22</v>
      </c>
      <c r="G8" s="1">
        <v>71</v>
      </c>
    </row>
    <row r="9" spans="1:7" x14ac:dyDescent="0.2">
      <c r="A9" s="2" t="s">
        <v>23</v>
      </c>
      <c r="B9" s="1" t="s">
        <v>12</v>
      </c>
      <c r="C9" s="1">
        <v>59</v>
      </c>
      <c r="D9" s="1">
        <v>6</v>
      </c>
      <c r="E9" s="1">
        <v>35</v>
      </c>
      <c r="F9" s="1">
        <v>7</v>
      </c>
      <c r="G9" s="1">
        <v>107</v>
      </c>
    </row>
    <row r="10" spans="1:7" x14ac:dyDescent="0.2">
      <c r="A10" s="2"/>
      <c r="B10" s="1" t="s">
        <v>13</v>
      </c>
      <c r="C10" s="1">
        <v>30</v>
      </c>
      <c r="D10" s="1">
        <v>11</v>
      </c>
      <c r="E10" s="1">
        <v>37</v>
      </c>
      <c r="F10" s="1">
        <v>11</v>
      </c>
      <c r="G10" s="1">
        <v>89</v>
      </c>
    </row>
    <row r="11" spans="1:7" x14ac:dyDescent="0.2">
      <c r="A11" s="2"/>
      <c r="B11" s="1" t="s">
        <v>14</v>
      </c>
      <c r="C11" s="1">
        <v>66</v>
      </c>
      <c r="D11" s="1">
        <v>15</v>
      </c>
      <c r="E11" s="1">
        <v>24</v>
      </c>
      <c r="F11" s="1">
        <v>14</v>
      </c>
      <c r="G11" s="1">
        <v>119</v>
      </c>
    </row>
    <row r="12" spans="1:7" x14ac:dyDescent="0.2">
      <c r="A12" s="2"/>
      <c r="B12" s="1" t="s">
        <v>15</v>
      </c>
      <c r="C12" s="1">
        <v>42</v>
      </c>
      <c r="D12" s="1">
        <v>14</v>
      </c>
      <c r="E12" s="1">
        <v>46</v>
      </c>
      <c r="F12" s="1">
        <v>9</v>
      </c>
      <c r="G12" s="1">
        <v>111</v>
      </c>
    </row>
    <row r="13" spans="1:7" x14ac:dyDescent="0.2">
      <c r="A13" s="2"/>
      <c r="B13" s="1" t="s">
        <v>16</v>
      </c>
      <c r="C13" s="1">
        <v>58</v>
      </c>
      <c r="D13" s="1">
        <v>5</v>
      </c>
      <c r="E13" s="1">
        <v>19</v>
      </c>
      <c r="F13" s="1">
        <v>5</v>
      </c>
      <c r="G13" s="1">
        <v>87</v>
      </c>
    </row>
    <row r="14" spans="1:7" x14ac:dyDescent="0.2">
      <c r="A14" s="2"/>
      <c r="B14" s="1" t="s">
        <v>17</v>
      </c>
      <c r="C14" s="1">
        <v>37</v>
      </c>
      <c r="D14" s="1">
        <v>13</v>
      </c>
      <c r="E14" s="1">
        <v>19</v>
      </c>
      <c r="F14" s="1">
        <v>10</v>
      </c>
      <c r="G14" s="1">
        <v>79</v>
      </c>
    </row>
    <row r="15" spans="1:7" x14ac:dyDescent="0.2">
      <c r="A15" s="2"/>
      <c r="B15" s="1" t="s">
        <v>18</v>
      </c>
      <c r="C15" s="1">
        <v>35</v>
      </c>
      <c r="D15" s="1">
        <v>13</v>
      </c>
      <c r="E15" s="1">
        <v>19</v>
      </c>
      <c r="F15" s="1">
        <v>10</v>
      </c>
      <c r="G15" s="1">
        <v>77</v>
      </c>
    </row>
    <row r="16" spans="1:7" x14ac:dyDescent="0.2">
      <c r="A16" s="2"/>
      <c r="B16" s="1" t="s">
        <v>19</v>
      </c>
      <c r="C16" s="1">
        <v>33</v>
      </c>
      <c r="D16" s="1">
        <v>11</v>
      </c>
      <c r="E16" s="1">
        <v>19</v>
      </c>
      <c r="F16" s="1">
        <v>11</v>
      </c>
      <c r="G16" s="1">
        <v>74</v>
      </c>
    </row>
    <row r="17" spans="1:7" x14ac:dyDescent="0.2">
      <c r="A17" s="2"/>
      <c r="B17" s="1" t="s">
        <v>20</v>
      </c>
      <c r="C17" s="1">
        <v>67</v>
      </c>
      <c r="D17" s="1">
        <v>19</v>
      </c>
      <c r="E17" s="1">
        <v>20</v>
      </c>
      <c r="F17" s="1">
        <v>11</v>
      </c>
      <c r="G17" s="1">
        <v>117</v>
      </c>
    </row>
    <row r="18" spans="1:7" x14ac:dyDescent="0.2">
      <c r="A18" s="2"/>
      <c r="B18" s="1" t="s">
        <v>21</v>
      </c>
      <c r="C18" s="1">
        <v>47</v>
      </c>
      <c r="D18" s="1">
        <v>11</v>
      </c>
      <c r="E18" s="1">
        <v>23</v>
      </c>
      <c r="F18" s="1">
        <v>12</v>
      </c>
      <c r="G18" s="1">
        <v>93</v>
      </c>
    </row>
  </sheetData>
  <mergeCells count="2">
    <mergeCell ref="A2:A8"/>
    <mergeCell ref="A9:A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able S1</vt:lpstr>
      <vt:lpstr>Sheet3</vt:lpstr>
      <vt:lpstr>Table S2</vt:lpstr>
      <vt:lpstr>'Table S1'!Table1</vt:lpstr>
      <vt:lpstr>Sheet3!Table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 Jude</dc:creator>
  <cp:lastModifiedBy>Kevin M Jude</cp:lastModifiedBy>
  <dcterms:created xsi:type="dcterms:W3CDTF">2025-10-16T21:45:51Z</dcterms:created>
  <dcterms:modified xsi:type="dcterms:W3CDTF">2025-10-16T23:08:55Z</dcterms:modified>
</cp:coreProperties>
</file>